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R:\AlberioLab\PBAT sequencing\new mapping\sequencing stat\"/>
    </mc:Choice>
  </mc:AlternateContent>
  <xr:revisionPtr revIDLastSave="0" documentId="11_8243B7DA68B549AC7039AD1D3BCB51C0B1E3CBC7" xr6:coauthVersionLast="45" xr6:coauthVersionMax="45" xr10:uidLastSave="{00000000-0000-0000-0000-000000000000}"/>
  <bookViews>
    <workbookView xWindow="0" yWindow="0" windowWidth="18870" windowHeight="3315" tabRatio="500" xr2:uid="{00000000-000D-0000-FFFF-FFFF00000000}"/>
  </bookViews>
  <sheets>
    <sheet name="MappingSummary" sheetId="1" r:id="rId1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K7" i="1"/>
  <c r="K8" i="1"/>
  <c r="K9" i="1"/>
  <c r="K10" i="1"/>
  <c r="K11" i="1"/>
  <c r="K6" i="1" l="1"/>
  <c r="G6" i="1"/>
  <c r="T7" i="1" l="1"/>
  <c r="T8" i="1"/>
  <c r="T9" i="1"/>
  <c r="T10" i="1"/>
  <c r="T11" i="1"/>
  <c r="R7" i="1"/>
  <c r="R8" i="1"/>
  <c r="R9" i="1"/>
  <c r="R10" i="1"/>
  <c r="R11" i="1"/>
  <c r="P7" i="1"/>
  <c r="P8" i="1"/>
  <c r="P9" i="1"/>
  <c r="P10" i="1"/>
  <c r="P11" i="1"/>
  <c r="N7" i="1"/>
  <c r="N8" i="1"/>
  <c r="N9" i="1"/>
  <c r="N10" i="1"/>
  <c r="N11" i="1"/>
  <c r="T6" i="1" l="1"/>
  <c r="R6" i="1"/>
  <c r="P6" i="1"/>
  <c r="N6" i="1"/>
</calcChain>
</file>

<file path=xl/sharedStrings.xml><?xml version="1.0" encoding="utf-8"?>
<sst xmlns="http://schemas.openxmlformats.org/spreadsheetml/2006/main" count="49" uniqueCount="26">
  <si>
    <t>PigRef</t>
  </si>
  <si>
    <t>Total Reads</t>
  </si>
  <si>
    <t>Mapped Reads</t>
  </si>
  <si>
    <t>Reads after Deduplication</t>
  </si>
  <si>
    <t>Total CpG Sites</t>
  </si>
  <si>
    <t>Cytosine Coverage</t>
  </si>
  <si>
    <t>&gt;=1x</t>
  </si>
  <si>
    <t>&gt;=3x</t>
  </si>
  <si>
    <t>&gt;=5x</t>
  </si>
  <si>
    <t>&gt;=10x</t>
  </si>
  <si>
    <t>Counts</t>
  </si>
  <si>
    <t>Percentage</t>
  </si>
  <si>
    <t>PE (pbat)</t>
  </si>
  <si>
    <t>R1 (pbat)</t>
  </si>
  <si>
    <t>R2 (default)</t>
  </si>
  <si>
    <t>female_pgc1</t>
  </si>
  <si>
    <t>female_pgc2</t>
  </si>
  <si>
    <t>female_soma3</t>
  </si>
  <si>
    <t>male_pgc2</t>
  </si>
  <si>
    <t>male_pgc3</t>
  </si>
  <si>
    <t>male_soma2</t>
  </si>
  <si>
    <t>* Filtered CpG Sites, only sites on autosomes and chrXY were reported</t>
  </si>
  <si>
    <t>Mapping Efficiency</t>
  </si>
  <si>
    <t xml:space="preserve">Bisulfite conversion rate </t>
  </si>
  <si>
    <t>PGC</t>
  </si>
  <si>
    <t>S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color rgb="FFFF0000"/>
      <name val="Calibri (Body)_x0000_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medium">
        <color auto="1"/>
      </right>
      <top style="thin">
        <color auto="1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3" fontId="0" fillId="0" borderId="17" xfId="0" applyNumberFormat="1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/>
    </xf>
    <xf numFmtId="3" fontId="0" fillId="0" borderId="9" xfId="0" applyNumberFormat="1" applyFont="1" applyBorder="1" applyAlignment="1">
      <alignment horizontal="center"/>
    </xf>
    <xf numFmtId="10" fontId="0" fillId="0" borderId="13" xfId="0" applyNumberFormat="1" applyFont="1" applyBorder="1" applyAlignment="1">
      <alignment horizontal="center"/>
    </xf>
    <xf numFmtId="10" fontId="0" fillId="0" borderId="0" xfId="0" applyNumberFormat="1" applyFont="1" applyBorder="1" applyAlignment="1">
      <alignment horizontal="center"/>
    </xf>
    <xf numFmtId="10" fontId="0" fillId="0" borderId="2" xfId="0" applyNumberFormat="1" applyFont="1" applyBorder="1" applyAlignment="1">
      <alignment horizontal="center"/>
    </xf>
    <xf numFmtId="3" fontId="0" fillId="0" borderId="17" xfId="0" applyNumberFormat="1" applyFont="1" applyBorder="1" applyAlignment="1">
      <alignment horizontal="center"/>
    </xf>
    <xf numFmtId="3" fontId="0" fillId="0" borderId="19" xfId="0" applyNumberFormat="1" applyFont="1" applyBorder="1" applyAlignment="1">
      <alignment horizontal="center"/>
    </xf>
    <xf numFmtId="3" fontId="0" fillId="0" borderId="11" xfId="0" applyNumberFormat="1" applyFont="1" applyBorder="1" applyAlignment="1">
      <alignment horizontal="center"/>
    </xf>
    <xf numFmtId="10" fontId="0" fillId="0" borderId="15" xfId="0" applyNumberFormat="1" applyFont="1" applyBorder="1" applyAlignment="1">
      <alignment horizontal="center"/>
    </xf>
    <xf numFmtId="3" fontId="0" fillId="0" borderId="4" xfId="0" applyNumberFormat="1" applyFont="1" applyBorder="1" applyAlignment="1">
      <alignment horizontal="center"/>
    </xf>
    <xf numFmtId="10" fontId="0" fillId="0" borderId="4" xfId="0" applyNumberFormat="1" applyFont="1" applyBorder="1" applyAlignment="1">
      <alignment horizontal="center"/>
    </xf>
    <xf numFmtId="10" fontId="0" fillId="0" borderId="5" xfId="0" applyNumberFormat="1" applyFont="1" applyBorder="1" applyAlignment="1">
      <alignment horizontal="center"/>
    </xf>
    <xf numFmtId="3" fontId="0" fillId="0" borderId="9" xfId="0" applyNumberFormat="1" applyFont="1" applyBorder="1" applyAlignment="1">
      <alignment horizontal="center" vertical="center"/>
    </xf>
    <xf numFmtId="3" fontId="0" fillId="0" borderId="11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3" fontId="0" fillId="0" borderId="4" xfId="0" applyNumberFormat="1" applyFont="1" applyBorder="1" applyAlignment="1">
      <alignment horizontal="center" vertical="center"/>
    </xf>
    <xf numFmtId="10" fontId="0" fillId="0" borderId="17" xfId="0" applyNumberFormat="1" applyFont="1" applyBorder="1" applyAlignment="1">
      <alignment horizontal="center"/>
    </xf>
    <xf numFmtId="10" fontId="0" fillId="0" borderId="19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" fillId="0" borderId="33" xfId="0" applyFont="1" applyBorder="1" applyAlignment="1">
      <alignment horizontal="center"/>
    </xf>
    <xf numFmtId="0" fontId="0" fillId="0" borderId="32" xfId="0" applyBorder="1" applyAlignment="1">
      <alignment horizontal="center"/>
    </xf>
    <xf numFmtId="10" fontId="0" fillId="0" borderId="35" xfId="0" applyNumberFormat="1" applyBorder="1" applyAlignment="1">
      <alignment horizontal="center"/>
    </xf>
    <xf numFmtId="10" fontId="0" fillId="0" borderId="2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0" fontId="0" fillId="0" borderId="33" xfId="0" applyNumberFormat="1" applyBorder="1" applyAlignment="1">
      <alignment horizontal="center"/>
    </xf>
    <xf numFmtId="10" fontId="0" fillId="0" borderId="34" xfId="0" applyNumberForma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10" fontId="1" fillId="0" borderId="28" xfId="0" applyNumberFormat="1" applyFont="1" applyBorder="1" applyAlignment="1">
      <alignment horizontal="center"/>
    </xf>
    <xf numFmtId="10" fontId="0" fillId="0" borderId="21" xfId="0" applyNumberForma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39" xfId="0" applyNumberFormat="1" applyBorder="1" applyAlignment="1">
      <alignment horizontal="center"/>
    </xf>
    <xf numFmtId="10" fontId="0" fillId="0" borderId="40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wrapText="1"/>
    </xf>
    <xf numFmtId="0" fontId="1" fillId="0" borderId="38" xfId="0" applyFont="1" applyBorder="1" applyAlignment="1">
      <alignment horizontal="center" wrapText="1"/>
    </xf>
    <xf numFmtId="0" fontId="1" fillId="0" borderId="4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51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43" builtinId="8" hidden="1"/>
    <cellStyle name="Hyperlink" xfId="45" builtinId="8" hidden="1"/>
    <cellStyle name="Hyperlink" xfId="49" builtinId="8" hidden="1"/>
    <cellStyle name="Hyperlink" xfId="4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31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20"/>
  <sheetViews>
    <sheetView showGridLines="0" tabSelected="1" showRuler="0" topLeftCell="A4" zoomScale="86" zoomScaleNormal="86" zoomScalePageLayoutView="150" workbookViewId="0">
      <selection activeCell="B14" sqref="B14:H19"/>
    </sheetView>
  </sheetViews>
  <sheetFormatPr defaultColWidth="10.875" defaultRowHeight="15.75"/>
  <cols>
    <col min="1" max="1" width="2.875" style="2" customWidth="1"/>
    <col min="2" max="2" width="13.5" style="2" bestFit="1" customWidth="1"/>
    <col min="3" max="3" width="29.5" style="2" customWidth="1"/>
    <col min="4" max="4" width="11.125" style="2" bestFit="1" customWidth="1"/>
    <col min="5" max="5" width="10.125" style="2" bestFit="1" customWidth="1"/>
    <col min="6" max="6" width="11" style="2" bestFit="1" customWidth="1"/>
    <col min="7" max="7" width="10.625" style="2" bestFit="1" customWidth="1"/>
    <col min="8" max="8" width="11.125" style="2" customWidth="1"/>
    <col min="9" max="9" width="10.125" style="2" bestFit="1" customWidth="1"/>
    <col min="10" max="10" width="11" style="2" bestFit="1" customWidth="1"/>
    <col min="11" max="11" width="11.625" style="2" customWidth="1"/>
    <col min="12" max="12" width="13.875" style="2" bestFit="1" customWidth="1"/>
    <col min="13" max="13" width="10.5" style="2" bestFit="1" customWidth="1"/>
    <col min="14" max="14" width="10.625" style="2" bestFit="1" customWidth="1"/>
    <col min="15" max="15" width="10.5" style="2" bestFit="1" customWidth="1"/>
    <col min="16" max="16" width="10.625" style="2" bestFit="1" customWidth="1"/>
    <col min="17" max="17" width="10.5" style="2" bestFit="1" customWidth="1"/>
    <col min="18" max="18" width="10.625" style="2" bestFit="1" customWidth="1"/>
    <col min="19" max="20" width="11" style="2" bestFit="1" customWidth="1"/>
    <col min="21" max="16384" width="10.875" style="2"/>
  </cols>
  <sheetData>
    <row r="1" spans="2:20" ht="16.5" thickBot="1"/>
    <row r="2" spans="2:20">
      <c r="B2" s="45" t="s">
        <v>0</v>
      </c>
      <c r="C2" s="48" t="s">
        <v>1</v>
      </c>
      <c r="D2" s="61" t="s">
        <v>2</v>
      </c>
      <c r="E2" s="62"/>
      <c r="F2" s="62"/>
      <c r="G2" s="63"/>
      <c r="H2" s="61" t="s">
        <v>3</v>
      </c>
      <c r="I2" s="62"/>
      <c r="J2" s="62"/>
      <c r="K2" s="67"/>
      <c r="L2" s="48" t="s">
        <v>4</v>
      </c>
      <c r="M2" s="54" t="s">
        <v>5</v>
      </c>
      <c r="N2" s="55"/>
      <c r="O2" s="55"/>
      <c r="P2" s="55"/>
      <c r="Q2" s="55"/>
      <c r="R2" s="55"/>
      <c r="S2" s="55"/>
      <c r="T2" s="56"/>
    </row>
    <row r="3" spans="2:20">
      <c r="B3" s="46"/>
      <c r="C3" s="49"/>
      <c r="D3" s="64"/>
      <c r="E3" s="65"/>
      <c r="F3" s="65"/>
      <c r="G3" s="66"/>
      <c r="H3" s="68"/>
      <c r="I3" s="69"/>
      <c r="J3" s="69"/>
      <c r="K3" s="70"/>
      <c r="L3" s="71"/>
      <c r="M3" s="57" t="s">
        <v>6</v>
      </c>
      <c r="N3" s="58"/>
      <c r="O3" s="57" t="s">
        <v>7</v>
      </c>
      <c r="P3" s="59"/>
      <c r="Q3" s="57" t="s">
        <v>8</v>
      </c>
      <c r="R3" s="58"/>
      <c r="S3" s="57" t="s">
        <v>9</v>
      </c>
      <c r="T3" s="60"/>
    </row>
    <row r="4" spans="2:20">
      <c r="B4" s="46"/>
      <c r="C4" s="49"/>
      <c r="D4" s="51" t="s">
        <v>10</v>
      </c>
      <c r="E4" s="52"/>
      <c r="F4" s="52"/>
      <c r="G4" s="53" t="s">
        <v>11</v>
      </c>
      <c r="H4" s="51" t="s">
        <v>10</v>
      </c>
      <c r="I4" s="52"/>
      <c r="J4" s="52"/>
      <c r="K4" s="53" t="s">
        <v>11</v>
      </c>
      <c r="L4" s="71"/>
      <c r="M4" s="72" t="s">
        <v>10</v>
      </c>
      <c r="N4" s="74" t="s">
        <v>11</v>
      </c>
      <c r="O4" s="72" t="s">
        <v>10</v>
      </c>
      <c r="P4" s="74" t="s">
        <v>11</v>
      </c>
      <c r="Q4" s="72" t="s">
        <v>10</v>
      </c>
      <c r="R4" s="74" t="s">
        <v>11</v>
      </c>
      <c r="S4" s="72" t="s">
        <v>10</v>
      </c>
      <c r="T4" s="43" t="s">
        <v>11</v>
      </c>
    </row>
    <row r="5" spans="2:20">
      <c r="B5" s="47"/>
      <c r="C5" s="50"/>
      <c r="D5" s="22" t="s">
        <v>12</v>
      </c>
      <c r="E5" s="22" t="s">
        <v>13</v>
      </c>
      <c r="F5" s="22" t="s">
        <v>14</v>
      </c>
      <c r="G5" s="50"/>
      <c r="H5" s="22" t="s">
        <v>12</v>
      </c>
      <c r="I5" s="22" t="s">
        <v>13</v>
      </c>
      <c r="J5" s="22" t="s">
        <v>14</v>
      </c>
      <c r="K5" s="50"/>
      <c r="L5" s="50"/>
      <c r="M5" s="64"/>
      <c r="N5" s="66"/>
      <c r="O5" s="64"/>
      <c r="P5" s="66"/>
      <c r="Q5" s="64"/>
      <c r="R5" s="66"/>
      <c r="S5" s="64"/>
      <c r="T5" s="44"/>
    </row>
    <row r="6" spans="2:20">
      <c r="B6" s="3" t="s">
        <v>15</v>
      </c>
      <c r="C6" s="5">
        <v>706566896</v>
      </c>
      <c r="D6" s="21">
        <v>264461670</v>
      </c>
      <c r="E6" s="21">
        <v>71566960</v>
      </c>
      <c r="F6" s="21">
        <v>56888793</v>
      </c>
      <c r="G6" s="24">
        <f>(D6+E6+F6)/C6</f>
        <v>0.55609373326768485</v>
      </c>
      <c r="H6" s="6">
        <v>175780996</v>
      </c>
      <c r="I6" s="6">
        <v>38254067</v>
      </c>
      <c r="J6" s="6">
        <v>27035292</v>
      </c>
      <c r="K6" s="24">
        <f>(H6+I6+J6)/C6</f>
        <v>0.34118546504901637</v>
      </c>
      <c r="L6" s="5">
        <v>59318274</v>
      </c>
      <c r="M6" s="7">
        <v>55624073</v>
      </c>
      <c r="N6" s="10">
        <f>M6/L6</f>
        <v>0.9377223787731922</v>
      </c>
      <c r="O6" s="8">
        <v>46200315</v>
      </c>
      <c r="P6" s="9">
        <f>O6/L6</f>
        <v>0.77885467469940206</v>
      </c>
      <c r="Q6" s="7">
        <v>35142971</v>
      </c>
      <c r="R6" s="10">
        <f>Q6/L6</f>
        <v>0.59244763257946442</v>
      </c>
      <c r="S6" s="8">
        <v>13558696</v>
      </c>
      <c r="T6" s="11">
        <f>S6/L6</f>
        <v>0.22857536279629445</v>
      </c>
    </row>
    <row r="7" spans="2:20">
      <c r="B7" s="3" t="s">
        <v>16</v>
      </c>
      <c r="C7" s="5">
        <v>700348120</v>
      </c>
      <c r="D7" s="21">
        <v>279010304</v>
      </c>
      <c r="E7" s="21">
        <v>75177934</v>
      </c>
      <c r="F7" s="21">
        <v>57847185</v>
      </c>
      <c r="G7" s="24">
        <f t="shared" ref="G7:G11" si="0">(D7+E7+F7)/C7</f>
        <v>0.58832944821783772</v>
      </c>
      <c r="H7" s="6">
        <v>197493700</v>
      </c>
      <c r="I7" s="6">
        <v>41611372</v>
      </c>
      <c r="J7" s="6">
        <v>27356243</v>
      </c>
      <c r="K7" s="24">
        <f t="shared" ref="K7:K11" si="1">(H7+I7+J7)/C7</f>
        <v>0.3804698083575922</v>
      </c>
      <c r="L7" s="5">
        <v>59318274</v>
      </c>
      <c r="M7" s="7">
        <v>55756579</v>
      </c>
      <c r="N7" s="10">
        <f t="shared" ref="N7:N11" si="2">M7/L7</f>
        <v>0.93995619292631472</v>
      </c>
      <c r="O7" s="8">
        <v>47032097</v>
      </c>
      <c r="P7" s="9">
        <f t="shared" ref="P7:P11" si="3">O7/L7</f>
        <v>0.79287703145239863</v>
      </c>
      <c r="Q7" s="7">
        <v>36994182</v>
      </c>
      <c r="R7" s="10">
        <f t="shared" ref="R7:R11" si="4">Q7/L7</f>
        <v>0.62365573887062187</v>
      </c>
      <c r="S7" s="8">
        <v>16945242</v>
      </c>
      <c r="T7" s="11">
        <f t="shared" ref="T7:T11" si="5">S7/L7</f>
        <v>0.28566647101026577</v>
      </c>
    </row>
    <row r="8" spans="2:20">
      <c r="B8" s="3" t="s">
        <v>17</v>
      </c>
      <c r="C8" s="5">
        <v>650868108</v>
      </c>
      <c r="D8" s="21">
        <v>244820062</v>
      </c>
      <c r="E8" s="21">
        <v>69457217</v>
      </c>
      <c r="F8" s="21">
        <v>52101976</v>
      </c>
      <c r="G8" s="24">
        <f t="shared" si="0"/>
        <v>0.56290859929489734</v>
      </c>
      <c r="H8" s="6">
        <v>176640974</v>
      </c>
      <c r="I8" s="6">
        <v>40499123</v>
      </c>
      <c r="J8" s="6">
        <v>26475766</v>
      </c>
      <c r="K8" s="24">
        <f t="shared" si="1"/>
        <v>0.37429374708278074</v>
      </c>
      <c r="L8" s="5">
        <v>59318274</v>
      </c>
      <c r="M8" s="7">
        <v>55610740</v>
      </c>
      <c r="N8" s="10">
        <f t="shared" si="2"/>
        <v>0.93749760824126471</v>
      </c>
      <c r="O8" s="8">
        <v>45697267</v>
      </c>
      <c r="P8" s="9">
        <f t="shared" si="3"/>
        <v>0.77037418519628542</v>
      </c>
      <c r="Q8" s="7">
        <v>33858009</v>
      </c>
      <c r="R8" s="10">
        <f t="shared" si="4"/>
        <v>0.57078547160694526</v>
      </c>
      <c r="S8" s="8">
        <v>11602690</v>
      </c>
      <c r="T8" s="11">
        <f t="shared" si="5"/>
        <v>0.19560060024673004</v>
      </c>
    </row>
    <row r="9" spans="2:20">
      <c r="B9" s="3" t="s">
        <v>18</v>
      </c>
      <c r="C9" s="5">
        <v>687650606</v>
      </c>
      <c r="D9" s="21">
        <v>256693940</v>
      </c>
      <c r="E9" s="21">
        <v>59746398</v>
      </c>
      <c r="F9" s="21">
        <v>39540248</v>
      </c>
      <c r="G9" s="24">
        <f t="shared" si="0"/>
        <v>0.51767653935580182</v>
      </c>
      <c r="H9" s="6">
        <v>194738178</v>
      </c>
      <c r="I9" s="6">
        <v>40864740</v>
      </c>
      <c r="J9" s="6">
        <v>25816539</v>
      </c>
      <c r="K9" s="24">
        <f t="shared" si="1"/>
        <v>0.38016320311364638</v>
      </c>
      <c r="L9" s="5">
        <v>59318274</v>
      </c>
      <c r="M9" s="7">
        <v>55835892</v>
      </c>
      <c r="N9" s="10">
        <f t="shared" si="2"/>
        <v>0.941293268243105</v>
      </c>
      <c r="O9" s="8">
        <v>47330603</v>
      </c>
      <c r="P9" s="9">
        <f t="shared" si="3"/>
        <v>0.79790930868959542</v>
      </c>
      <c r="Q9" s="7">
        <v>37557788</v>
      </c>
      <c r="R9" s="10">
        <f t="shared" si="4"/>
        <v>0.63315712793666246</v>
      </c>
      <c r="S9" s="8">
        <v>17622753</v>
      </c>
      <c r="T9" s="11">
        <f t="shared" si="5"/>
        <v>0.29708809464011038</v>
      </c>
    </row>
    <row r="10" spans="2:20">
      <c r="B10" s="3" t="s">
        <v>19</v>
      </c>
      <c r="C10" s="12">
        <v>670897138</v>
      </c>
      <c r="D10" s="19">
        <v>263151760</v>
      </c>
      <c r="E10" s="6">
        <v>49382055</v>
      </c>
      <c r="F10" s="6">
        <v>38821361</v>
      </c>
      <c r="G10" s="24">
        <f t="shared" si="0"/>
        <v>0.52370945723128126</v>
      </c>
      <c r="H10" s="7">
        <v>195421282</v>
      </c>
      <c r="I10" s="7">
        <v>34622981</v>
      </c>
      <c r="J10" s="7">
        <v>24742798</v>
      </c>
      <c r="K10" s="24">
        <f t="shared" si="1"/>
        <v>0.379770678049904</v>
      </c>
      <c r="L10" s="5">
        <v>59318274</v>
      </c>
      <c r="M10" s="7">
        <v>55208021</v>
      </c>
      <c r="N10" s="10">
        <f t="shared" si="2"/>
        <v>0.93070848622466662</v>
      </c>
      <c r="O10" s="8">
        <v>45234503</v>
      </c>
      <c r="P10" s="9">
        <f t="shared" si="3"/>
        <v>0.7625728118791858</v>
      </c>
      <c r="Q10" s="7">
        <v>34673710</v>
      </c>
      <c r="R10" s="10">
        <f t="shared" si="4"/>
        <v>0.58453673146322493</v>
      </c>
      <c r="S10" s="8">
        <v>15485676</v>
      </c>
      <c r="T10" s="11">
        <f t="shared" si="5"/>
        <v>0.26106079890321826</v>
      </c>
    </row>
    <row r="11" spans="2:20" ht="16.5" thickBot="1">
      <c r="B11" s="4" t="s">
        <v>20</v>
      </c>
      <c r="C11" s="13">
        <v>661616978</v>
      </c>
      <c r="D11" s="20">
        <v>275325482</v>
      </c>
      <c r="E11" s="23">
        <v>41235774</v>
      </c>
      <c r="F11" s="23">
        <v>29627307</v>
      </c>
      <c r="G11" s="25">
        <f t="shared" si="0"/>
        <v>0.52324619003353323</v>
      </c>
      <c r="H11" s="16">
        <v>198559132</v>
      </c>
      <c r="I11" s="16">
        <v>28096368</v>
      </c>
      <c r="J11" s="16">
        <v>19344930</v>
      </c>
      <c r="K11" s="25">
        <f t="shared" si="1"/>
        <v>0.37181698502301735</v>
      </c>
      <c r="L11" s="13">
        <v>59318274</v>
      </c>
      <c r="M11" s="14">
        <v>54701611</v>
      </c>
      <c r="N11" s="17">
        <f t="shared" si="2"/>
        <v>0.92217131941499175</v>
      </c>
      <c r="O11" s="14">
        <v>43234818</v>
      </c>
      <c r="P11" s="15">
        <f t="shared" si="3"/>
        <v>0.7288616995160716</v>
      </c>
      <c r="Q11" s="16">
        <v>31354930</v>
      </c>
      <c r="R11" s="17">
        <f t="shared" si="4"/>
        <v>0.52858803679958721</v>
      </c>
      <c r="S11" s="14">
        <v>11161879</v>
      </c>
      <c r="T11" s="18">
        <f t="shared" si="5"/>
        <v>0.18816931524339364</v>
      </c>
    </row>
    <row r="12" spans="2:20" s="1" customFormat="1">
      <c r="B12" s="26"/>
      <c r="C12" s="2"/>
      <c r="D12" s="2"/>
      <c r="E12" s="2"/>
      <c r="F12" s="2"/>
      <c r="G12" s="2"/>
      <c r="H12" s="2"/>
      <c r="I12" s="2"/>
      <c r="J12" s="2"/>
      <c r="K12" s="2"/>
      <c r="L12" s="27" t="s">
        <v>21</v>
      </c>
      <c r="M12" s="2"/>
      <c r="N12" s="2"/>
      <c r="O12" s="2"/>
      <c r="P12" s="2"/>
      <c r="Q12" s="2"/>
      <c r="R12" s="2"/>
      <c r="S12" s="2"/>
    </row>
    <row r="13" spans="2:20" s="1" customFormat="1" ht="16.5" thickBot="1"/>
    <row r="14" spans="2:20">
      <c r="B14" s="45" t="s">
        <v>0</v>
      </c>
      <c r="C14" s="48" t="s">
        <v>22</v>
      </c>
      <c r="D14" s="54" t="s">
        <v>5</v>
      </c>
      <c r="E14" s="55"/>
      <c r="F14" s="55"/>
      <c r="G14" s="55"/>
      <c r="H14" s="75" t="s">
        <v>23</v>
      </c>
      <c r="I14"/>
      <c r="J14"/>
      <c r="K14"/>
      <c r="L14"/>
    </row>
    <row r="15" spans="2:20">
      <c r="B15" s="46"/>
      <c r="C15" s="49"/>
      <c r="D15" s="37" t="s">
        <v>6</v>
      </c>
      <c r="E15" s="37" t="s">
        <v>7</v>
      </c>
      <c r="F15" s="28" t="s">
        <v>8</v>
      </c>
      <c r="G15" s="38" t="s">
        <v>9</v>
      </c>
      <c r="H15" s="76"/>
      <c r="I15"/>
      <c r="J15"/>
      <c r="K15" s="33"/>
      <c r="L15"/>
    </row>
    <row r="16" spans="2:20">
      <c r="B16" s="46"/>
      <c r="C16" s="49"/>
      <c r="D16" s="74" t="s">
        <v>11</v>
      </c>
      <c r="E16" s="74" t="s">
        <v>11</v>
      </c>
      <c r="F16" s="74" t="s">
        <v>11</v>
      </c>
      <c r="G16" s="78" t="s">
        <v>11</v>
      </c>
      <c r="H16" s="76"/>
      <c r="I16"/>
      <c r="J16"/>
      <c r="K16"/>
      <c r="L16"/>
    </row>
    <row r="17" spans="2:11" ht="16.5" thickBot="1">
      <c r="B17" s="47"/>
      <c r="C17" s="73"/>
      <c r="D17" s="66"/>
      <c r="E17" s="66"/>
      <c r="F17" s="66"/>
      <c r="G17" s="79"/>
      <c r="H17" s="77"/>
      <c r="K17" s="32"/>
    </row>
    <row r="18" spans="2:11">
      <c r="B18" s="36" t="s">
        <v>24</v>
      </c>
      <c r="C18" s="34">
        <v>0.37040000000000001</v>
      </c>
      <c r="D18" s="31">
        <v>0.93740000000000001</v>
      </c>
      <c r="E18" s="31">
        <v>0.78310000000000002</v>
      </c>
      <c r="F18" s="31">
        <v>0.60840000000000005</v>
      </c>
      <c r="G18" s="39">
        <v>0.2681</v>
      </c>
      <c r="H18" s="42">
        <v>0.99150000000000005</v>
      </c>
    </row>
    <row r="19" spans="2:11" ht="16.5" thickBot="1">
      <c r="B19" s="4" t="s">
        <v>25</v>
      </c>
      <c r="C19" s="35">
        <v>0.37309999999999999</v>
      </c>
      <c r="D19" s="30">
        <v>0.92979999999999996</v>
      </c>
      <c r="E19" s="30">
        <v>0.74960000000000004</v>
      </c>
      <c r="F19" s="30">
        <v>0.54969999999999997</v>
      </c>
      <c r="G19" s="40">
        <v>0.19189999999999999</v>
      </c>
      <c r="H19" s="41">
        <v>0.98950000000000005</v>
      </c>
    </row>
    <row r="20" spans="2:11" ht="16.5" thickBot="1">
      <c r="K20" s="29"/>
    </row>
  </sheetData>
  <mergeCells count="30">
    <mergeCell ref="B14:B17"/>
    <mergeCell ref="C14:C17"/>
    <mergeCell ref="O4:O5"/>
    <mergeCell ref="Q4:Q5"/>
    <mergeCell ref="S4:S5"/>
    <mergeCell ref="N4:N5"/>
    <mergeCell ref="P4:P5"/>
    <mergeCell ref="R4:R5"/>
    <mergeCell ref="H14:H17"/>
    <mergeCell ref="F16:F17"/>
    <mergeCell ref="G16:G17"/>
    <mergeCell ref="D14:G14"/>
    <mergeCell ref="D16:D17"/>
    <mergeCell ref="E16:E17"/>
    <mergeCell ref="T4:T5"/>
    <mergeCell ref="B2:B5"/>
    <mergeCell ref="C2:C5"/>
    <mergeCell ref="D4:F4"/>
    <mergeCell ref="G4:G5"/>
    <mergeCell ref="H4:J4"/>
    <mergeCell ref="M2:T2"/>
    <mergeCell ref="M3:N3"/>
    <mergeCell ref="O3:P3"/>
    <mergeCell ref="S3:T3"/>
    <mergeCell ref="D2:G3"/>
    <mergeCell ref="H2:K3"/>
    <mergeCell ref="Q3:R3"/>
    <mergeCell ref="K4:K5"/>
    <mergeCell ref="L2:L5"/>
    <mergeCell ref="M4:M5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35EC9515766340858D70EECC5AD921" ma:contentTypeVersion="12" ma:contentTypeDescription="Create a new document." ma:contentTypeScope="" ma:versionID="9bc0323e6c070bbf575b05bae01787ca">
  <xsd:schema xmlns:xsd="http://www.w3.org/2001/XMLSchema" xmlns:xs="http://www.w3.org/2001/XMLSchema" xmlns:p="http://schemas.microsoft.com/office/2006/metadata/properties" xmlns:ns2="55e6b1b4-372c-45e8-b6d9-3db6e31442bc" xmlns:ns3="f1d7a1b8-d8de-46d6-a72a-8bafd3f2a678" targetNamespace="http://schemas.microsoft.com/office/2006/metadata/properties" ma:root="true" ma:fieldsID="a51118c7166fc594a190074952d9c675" ns2:_="" ns3:_="">
    <xsd:import namespace="55e6b1b4-372c-45e8-b6d9-3db6e31442bc"/>
    <xsd:import namespace="f1d7a1b8-d8de-46d6-a72a-8bafd3f2a6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e6b1b4-372c-45e8-b6d9-3db6e31442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d7a1b8-d8de-46d6-a72a-8bafd3f2a67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7376DE1-983B-4121-BAA4-3B84AF83C337}"/>
</file>

<file path=customXml/itemProps2.xml><?xml version="1.0" encoding="utf-8"?>
<ds:datastoreItem xmlns:ds="http://schemas.openxmlformats.org/officeDocument/2006/customXml" ds:itemID="{25A80302-29FB-4AE2-812B-B6A1A0B44629}"/>
</file>

<file path=customXml/itemProps3.xml><?xml version="1.0" encoding="utf-8"?>
<ds:datastoreItem xmlns:ds="http://schemas.openxmlformats.org/officeDocument/2006/customXml" ds:itemID="{E3C94F7D-1381-46AB-9348-524124133FD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Ramiro Alberio</cp:lastModifiedBy>
  <cp:revision/>
  <dcterms:created xsi:type="dcterms:W3CDTF">2018-02-02T18:00:53Z</dcterms:created>
  <dcterms:modified xsi:type="dcterms:W3CDTF">2020-04-01T11:42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35EC9515766340858D70EECC5AD921</vt:lpwstr>
  </property>
</Properties>
</file>